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\\hvl.no\tilsett\privat\atlesaet\Documents\Alt fra Sikker\Forskingsprosjekt\Klatring core\Plos One\2. innsending\Innsendinga endeleg\3. innsending\"/>
    </mc:Choice>
  </mc:AlternateContent>
  <bookViews>
    <workbookView xWindow="0" yWindow="0" windowWidth="28800" windowHeight="14100" tabRatio="500"/>
  </bookViews>
  <sheets>
    <sheet name="Ark1" sheetId="1" r:id="rId1"/>
  </sheets>
  <calcPr calcId="162913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P15" i="1" l="1"/>
  <c r="O15" i="1"/>
  <c r="P31" i="1"/>
  <c r="O31" i="1"/>
  <c r="AB15" i="1"/>
  <c r="AA15" i="1"/>
  <c r="AB31" i="1"/>
  <c r="AA31" i="1"/>
  <c r="Y31" i="1"/>
  <c r="X31" i="1"/>
  <c r="Y15" i="1"/>
  <c r="X15" i="1"/>
  <c r="V31" i="1"/>
  <c r="U31" i="1"/>
  <c r="V15" i="1"/>
  <c r="U15" i="1"/>
  <c r="S31" i="1"/>
  <c r="R31" i="1"/>
  <c r="J31" i="1"/>
  <c r="I31" i="1"/>
  <c r="J15" i="1"/>
  <c r="I15" i="1"/>
  <c r="S15" i="1"/>
  <c r="R15" i="1"/>
  <c r="X16" i="1"/>
  <c r="S32" i="1"/>
  <c r="P32" i="1"/>
  <c r="O32" i="1"/>
  <c r="O16" i="1"/>
  <c r="G16" i="1"/>
  <c r="G32" i="1"/>
  <c r="I32" i="1"/>
  <c r="G31" i="1"/>
  <c r="G15" i="1"/>
  <c r="D31" i="1"/>
  <c r="D15" i="1"/>
  <c r="AA32" i="1"/>
  <c r="AB32" i="1"/>
  <c r="X32" i="1"/>
  <c r="Y32" i="1"/>
  <c r="U32" i="1"/>
  <c r="V32" i="1"/>
  <c r="R32" i="1"/>
  <c r="J32" i="1"/>
  <c r="M32" i="1"/>
  <c r="L32" i="1"/>
  <c r="M31" i="1"/>
  <c r="L31" i="1"/>
  <c r="AA16" i="1"/>
  <c r="AB16" i="1"/>
  <c r="Y16" i="1"/>
  <c r="U16" i="1"/>
  <c r="V16" i="1"/>
  <c r="R16" i="1"/>
  <c r="S16" i="1"/>
  <c r="P16" i="1"/>
  <c r="I16" i="1"/>
  <c r="J16" i="1"/>
  <c r="M16" i="1"/>
  <c r="L16" i="1"/>
  <c r="M15" i="1"/>
  <c r="L15" i="1"/>
</calcChain>
</file>

<file path=xl/sharedStrings.xml><?xml version="1.0" encoding="utf-8"?>
<sst xmlns="http://schemas.openxmlformats.org/spreadsheetml/2006/main" count="68" uniqueCount="32">
  <si>
    <t>RP-watts</t>
  </si>
  <si>
    <t>M</t>
    <phoneticPr fontId="0" type="noConversion"/>
  </si>
  <si>
    <t>M</t>
    <phoneticPr fontId="0" type="noConversion"/>
  </si>
  <si>
    <t>M</t>
    <phoneticPr fontId="0" type="noConversion"/>
  </si>
  <si>
    <t>Group</t>
  </si>
  <si>
    <t>Static</t>
  </si>
  <si>
    <t>Dynamic</t>
  </si>
  <si>
    <t>Age</t>
  </si>
  <si>
    <t>Sex</t>
  </si>
  <si>
    <t>Climbing experience</t>
  </si>
  <si>
    <t>F</t>
  </si>
  <si>
    <t>Length (cm)</t>
  </si>
  <si>
    <t>Body-weight (kg)</t>
  </si>
  <si>
    <t>Test results</t>
  </si>
  <si>
    <t>Body lock pre</t>
  </si>
  <si>
    <t>boyd lock post</t>
  </si>
  <si>
    <t>Superman pre</t>
  </si>
  <si>
    <t>Superman post</t>
  </si>
  <si>
    <t>Dead hang pre</t>
  </si>
  <si>
    <t>Dead hang post</t>
  </si>
  <si>
    <t>Body-lift pre</t>
  </si>
  <si>
    <t>Body-lift post</t>
  </si>
  <si>
    <t>MVC flex pre</t>
  </si>
  <si>
    <t>MVC flex post</t>
  </si>
  <si>
    <t>MVC R pre</t>
  </si>
  <si>
    <t>MVC R post</t>
  </si>
  <si>
    <t>MVC L pre</t>
  </si>
  <si>
    <t>MVC L post</t>
  </si>
  <si>
    <t>Mean</t>
  </si>
  <si>
    <t>SD</t>
  </si>
  <si>
    <t>Climbing experience (years)</t>
  </si>
  <si>
    <t>Body length (cm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"/>
    <numFmt numFmtId="165" formatCode="0.000"/>
  </numFmts>
  <fonts count="8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0"/>
      <name val="Verdana"/>
    </font>
    <font>
      <b/>
      <sz val="10"/>
      <color rgb="FFFF0000"/>
      <name val="Verdana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0"/>
      <name val="Verdana"/>
      <family val="2"/>
    </font>
    <font>
      <b/>
      <sz val="16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ck">
        <color auto="1"/>
      </left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</borders>
  <cellStyleXfs count="85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19">
    <xf numFmtId="0" fontId="0" fillId="0" borderId="0" xfId="0"/>
    <xf numFmtId="0" fontId="3" fillId="0" borderId="0" xfId="0" applyFont="1" applyFill="1"/>
    <xf numFmtId="0" fontId="1" fillId="0" borderId="0" xfId="0" applyFont="1" applyFill="1"/>
    <xf numFmtId="2" fontId="1" fillId="0" borderId="2" xfId="0" applyNumberFormat="1" applyFont="1" applyFill="1" applyBorder="1"/>
    <xf numFmtId="2" fontId="1" fillId="0" borderId="0" xfId="0" applyNumberFormat="1" applyFont="1" applyFill="1"/>
    <xf numFmtId="165" fontId="1" fillId="0" borderId="0" xfId="0" applyNumberFormat="1" applyFont="1" applyFill="1"/>
    <xf numFmtId="0" fontId="2" fillId="0" borderId="0" xfId="0" applyFont="1" applyFill="1"/>
    <xf numFmtId="0" fontId="0" fillId="0" borderId="0" xfId="0" applyFill="1"/>
    <xf numFmtId="2" fontId="0" fillId="0" borderId="2" xfId="0" applyNumberFormat="1" applyFill="1" applyBorder="1"/>
    <xf numFmtId="2" fontId="0" fillId="0" borderId="0" xfId="0" applyNumberFormat="1" applyFill="1"/>
    <xf numFmtId="165" fontId="0" fillId="0" borderId="0" xfId="0" applyNumberFormat="1" applyFill="1"/>
    <xf numFmtId="0" fontId="2" fillId="0" borderId="1" xfId="0" applyFont="1" applyFill="1" applyBorder="1"/>
    <xf numFmtId="164" fontId="0" fillId="0" borderId="2" xfId="0" applyNumberFormat="1" applyFill="1" applyBorder="1"/>
    <xf numFmtId="164" fontId="0" fillId="0" borderId="0" xfId="0" applyNumberFormat="1" applyFill="1"/>
    <xf numFmtId="0" fontId="6" fillId="0" borderId="0" xfId="0" applyFont="1" applyFill="1"/>
    <xf numFmtId="0" fontId="6" fillId="0" borderId="1" xfId="0" applyFont="1" applyFill="1" applyBorder="1"/>
    <xf numFmtId="2" fontId="0" fillId="0" borderId="0" xfId="0" applyNumberFormat="1" applyFill="1" applyBorder="1"/>
    <xf numFmtId="2" fontId="1" fillId="0" borderId="0" xfId="0" applyNumberFormat="1" applyFont="1" applyFill="1" applyBorder="1"/>
    <xf numFmtId="0" fontId="7" fillId="0" borderId="0" xfId="0" applyFont="1" applyFill="1"/>
  </cellXfs>
  <cellStyles count="85">
    <cellStyle name="Benyttet hyperkobling" xfId="2" builtinId="9" hidden="1"/>
    <cellStyle name="Benyttet hyperkobling" xfId="4" builtinId="9" hidden="1"/>
    <cellStyle name="Benyttet hyperkobling" xfId="6" builtinId="9" hidden="1"/>
    <cellStyle name="Benyttet hyperkobling" xfId="8" builtinId="9" hidden="1"/>
    <cellStyle name="Benyttet hyperkobling" xfId="10" builtinId="9" hidden="1"/>
    <cellStyle name="Benyttet hyperkobling" xfId="12" builtinId="9" hidden="1"/>
    <cellStyle name="Benyttet hyperkobling" xfId="14" builtinId="9" hidden="1"/>
    <cellStyle name="Benyttet hyperkobling" xfId="16" builtinId="9" hidden="1"/>
    <cellStyle name="Benyttet hyperkobling" xfId="18" builtinId="9" hidden="1"/>
    <cellStyle name="Benyttet hyperkobling" xfId="20" builtinId="9" hidden="1"/>
    <cellStyle name="Benyttet hyperkobling" xfId="22" builtinId="9" hidden="1"/>
    <cellStyle name="Benyttet hyperkobling" xfId="24" builtinId="9" hidden="1"/>
    <cellStyle name="Benyttet hyperkobling" xfId="26" builtinId="9" hidden="1"/>
    <cellStyle name="Benyttet hyperkobling" xfId="28" builtinId="9" hidden="1"/>
    <cellStyle name="Benyttet hyperkobling" xfId="30" builtinId="9" hidden="1"/>
    <cellStyle name="Benyttet hyperkobling" xfId="32" builtinId="9" hidden="1"/>
    <cellStyle name="Benyttet hyperkobling" xfId="34" builtinId="9" hidden="1"/>
    <cellStyle name="Benyttet hyperkobling" xfId="36" builtinId="9" hidden="1"/>
    <cellStyle name="Benyttet hyperkobling" xfId="38" builtinId="9" hidden="1"/>
    <cellStyle name="Benyttet hyperkobling" xfId="40" builtinId="9" hidden="1"/>
    <cellStyle name="Benyttet hyperkobling" xfId="42" builtinId="9" hidden="1"/>
    <cellStyle name="Benyttet hyperkobling" xfId="44" builtinId="9" hidden="1"/>
    <cellStyle name="Benyttet hyperkobling" xfId="46" builtinId="9" hidden="1"/>
    <cellStyle name="Benyttet hyperkobling" xfId="48" builtinId="9" hidden="1"/>
    <cellStyle name="Benyttet hyperkobling" xfId="50" builtinId="9" hidden="1"/>
    <cellStyle name="Benyttet hyperkobling" xfId="52" builtinId="9" hidden="1"/>
    <cellStyle name="Benyttet hyperkobling" xfId="54" builtinId="9" hidden="1"/>
    <cellStyle name="Benyttet hyperkobling" xfId="56" builtinId="9" hidden="1"/>
    <cellStyle name="Benyttet hyperkobling" xfId="58" builtinId="9" hidden="1"/>
    <cellStyle name="Benyttet hyperkobling" xfId="60" builtinId="9" hidden="1"/>
    <cellStyle name="Benyttet hyperkobling" xfId="62" builtinId="9" hidden="1"/>
    <cellStyle name="Benyttet hyperkobling" xfId="64" builtinId="9" hidden="1"/>
    <cellStyle name="Benyttet hyperkobling" xfId="66" builtinId="9" hidden="1"/>
    <cellStyle name="Benyttet hyperkobling" xfId="68" builtinId="9" hidden="1"/>
    <cellStyle name="Benyttet hyperkobling" xfId="70" builtinId="9" hidden="1"/>
    <cellStyle name="Benyttet hyperkobling" xfId="72" builtinId="9" hidden="1"/>
    <cellStyle name="Benyttet hyperkobling" xfId="74" builtinId="9" hidden="1"/>
    <cellStyle name="Benyttet hyperkobling" xfId="76" builtinId="9" hidden="1"/>
    <cellStyle name="Benyttet hyperkobling" xfId="78" builtinId="9" hidden="1"/>
    <cellStyle name="Benyttet hyperkobling" xfId="80" builtinId="9" hidden="1"/>
    <cellStyle name="Benyttet hyperkobling" xfId="82" builtinId="9" hidden="1"/>
    <cellStyle name="Benyttet hyperkobling" xfId="84" builtinId="9" hidden="1"/>
    <cellStyle name="Hyperkobling" xfId="1" builtinId="8" hidden="1"/>
    <cellStyle name="Hyperkobling" xfId="3" builtinId="8" hidden="1"/>
    <cellStyle name="Hyperkobling" xfId="5" builtinId="8" hidden="1"/>
    <cellStyle name="Hyperkobling" xfId="7" builtinId="8" hidden="1"/>
    <cellStyle name="Hyperkobling" xfId="9" builtinId="8" hidden="1"/>
    <cellStyle name="Hyperkobling" xfId="11" builtinId="8" hidden="1"/>
    <cellStyle name="Hyperkobling" xfId="13" builtinId="8" hidden="1"/>
    <cellStyle name="Hyperkobling" xfId="15" builtinId="8" hidden="1"/>
    <cellStyle name="Hyperkobling" xfId="17" builtinId="8" hidden="1"/>
    <cellStyle name="Hyperkobling" xfId="19" builtinId="8" hidden="1"/>
    <cellStyle name="Hyperkobling" xfId="21" builtinId="8" hidden="1"/>
    <cellStyle name="Hyperkobling" xfId="23" builtinId="8" hidden="1"/>
    <cellStyle name="Hyperkobling" xfId="25" builtinId="8" hidden="1"/>
    <cellStyle name="Hyperkobling" xfId="27" builtinId="8" hidden="1"/>
    <cellStyle name="Hyperkobling" xfId="29" builtinId="8" hidden="1"/>
    <cellStyle name="Hyperkobling" xfId="31" builtinId="8" hidden="1"/>
    <cellStyle name="Hyperkobling" xfId="33" builtinId="8" hidden="1"/>
    <cellStyle name="Hyperkobling" xfId="35" builtinId="8" hidden="1"/>
    <cellStyle name="Hyperkobling" xfId="37" builtinId="8" hidden="1"/>
    <cellStyle name="Hyperkobling" xfId="39" builtinId="8" hidden="1"/>
    <cellStyle name="Hyperkobling" xfId="41" builtinId="8" hidden="1"/>
    <cellStyle name="Hyperkobling" xfId="43" builtinId="8" hidden="1"/>
    <cellStyle name="Hyperkobling" xfId="45" builtinId="8" hidden="1"/>
    <cellStyle name="Hyperkobling" xfId="47" builtinId="8" hidden="1"/>
    <cellStyle name="Hyperkobling" xfId="49" builtinId="8" hidden="1"/>
    <cellStyle name="Hyperkobling" xfId="51" builtinId="8" hidden="1"/>
    <cellStyle name="Hyperkobling" xfId="53" builtinId="8" hidden="1"/>
    <cellStyle name="Hyperkobling" xfId="55" builtinId="8" hidden="1"/>
    <cellStyle name="Hyperkobling" xfId="57" builtinId="8" hidden="1"/>
    <cellStyle name="Hyperkobling" xfId="59" builtinId="8" hidden="1"/>
    <cellStyle name="Hyperkobling" xfId="61" builtinId="8" hidden="1"/>
    <cellStyle name="Hyperkobling" xfId="63" builtinId="8" hidden="1"/>
    <cellStyle name="Hyperkobling" xfId="65" builtinId="8" hidden="1"/>
    <cellStyle name="Hyperkobling" xfId="67" builtinId="8" hidden="1"/>
    <cellStyle name="Hyperkobling" xfId="69" builtinId="8" hidden="1"/>
    <cellStyle name="Hyperkobling" xfId="71" builtinId="8" hidden="1"/>
    <cellStyle name="Hyperkobling" xfId="73" builtinId="8" hidden="1"/>
    <cellStyle name="Hyperkobling" xfId="75" builtinId="8" hidden="1"/>
    <cellStyle name="Hyperkobling" xfId="77" builtinId="8" hidden="1"/>
    <cellStyle name="Hyperkobling" xfId="79" builtinId="8" hidden="1"/>
    <cellStyle name="Hyperkobling" xfId="81" builtinId="8" hidden="1"/>
    <cellStyle name="Hyperkobling" xfId="83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72"/>
  <sheetViews>
    <sheetView tabSelected="1" topLeftCell="E1" workbookViewId="0">
      <selection activeCell="F2" sqref="F2"/>
    </sheetView>
  </sheetViews>
  <sheetFormatPr baseColWidth="10" defaultColWidth="10.8984375" defaultRowHeight="15.6" x14ac:dyDescent="0.3"/>
  <cols>
    <col min="1" max="3" width="10.8984375" style="7"/>
    <col min="4" max="4" width="28.09765625" style="7" customWidth="1"/>
    <col min="5" max="5" width="10.8984375" style="7"/>
    <col min="6" max="6" width="13.19921875" style="7" customWidth="1"/>
    <col min="7" max="7" width="14.69921875" style="7" customWidth="1"/>
    <col min="8" max="8" width="10.8984375" style="7"/>
    <col min="9" max="9" width="17.3984375" style="7" customWidth="1"/>
    <col min="10" max="10" width="17" style="7" customWidth="1"/>
    <col min="11" max="11" width="6.5" style="7" customWidth="1"/>
    <col min="12" max="12" width="14.5" style="7" customWidth="1"/>
    <col min="13" max="13" width="15.19921875" style="7" customWidth="1"/>
    <col min="14" max="14" width="6.5" style="2" customWidth="1"/>
    <col min="15" max="15" width="14.8984375" style="7" customWidth="1"/>
    <col min="16" max="16" width="16.19921875" style="7" customWidth="1"/>
    <col min="17" max="17" width="6" style="7" customWidth="1"/>
    <col min="18" max="18" width="10.8984375" style="7"/>
    <col min="19" max="19" width="15.3984375" style="7" customWidth="1"/>
    <col min="20" max="20" width="7.09765625" style="7" customWidth="1"/>
    <col min="21" max="21" width="10.8984375" style="7"/>
    <col min="22" max="22" width="13.8984375" style="7" customWidth="1"/>
    <col min="23" max="23" width="6.09765625" style="7" customWidth="1"/>
    <col min="24" max="25" width="10.8984375" style="7"/>
    <col min="26" max="26" width="7" style="7" customWidth="1"/>
    <col min="27" max="28" width="10.8984375" style="7"/>
    <col min="29" max="29" width="6.5" style="7" customWidth="1"/>
    <col min="30" max="16384" width="10.8984375" style="7"/>
  </cols>
  <sheetData>
    <row r="1" spans="1:28" ht="21" x14ac:dyDescent="0.4">
      <c r="I1" s="18" t="s">
        <v>13</v>
      </c>
    </row>
    <row r="2" spans="1:28" s="6" customFormat="1" ht="26.1" customHeight="1" x14ac:dyDescent="0.2">
      <c r="A2" s="6" t="s">
        <v>4</v>
      </c>
      <c r="B2" s="6" t="s">
        <v>7</v>
      </c>
      <c r="C2" s="6" t="s">
        <v>8</v>
      </c>
      <c r="D2" s="14" t="s">
        <v>30</v>
      </c>
      <c r="E2" s="14" t="s">
        <v>0</v>
      </c>
      <c r="F2" s="14" t="s">
        <v>31</v>
      </c>
      <c r="G2" s="14" t="s">
        <v>12</v>
      </c>
      <c r="H2" s="14"/>
      <c r="I2" s="15" t="s">
        <v>14</v>
      </c>
      <c r="J2" s="14" t="s">
        <v>15</v>
      </c>
      <c r="L2" s="15" t="s">
        <v>16</v>
      </c>
      <c r="M2" s="14" t="s">
        <v>17</v>
      </c>
      <c r="N2" s="1"/>
      <c r="O2" s="11" t="s">
        <v>18</v>
      </c>
      <c r="P2" s="6" t="s">
        <v>19</v>
      </c>
      <c r="R2" s="15" t="s">
        <v>20</v>
      </c>
      <c r="S2" s="14" t="s">
        <v>21</v>
      </c>
      <c r="U2" s="14" t="s">
        <v>22</v>
      </c>
      <c r="V2" s="14" t="s">
        <v>23</v>
      </c>
      <c r="X2" s="15" t="s">
        <v>24</v>
      </c>
      <c r="Y2" s="14" t="s">
        <v>25</v>
      </c>
      <c r="AA2" s="15" t="s">
        <v>26</v>
      </c>
      <c r="AB2" s="14" t="s">
        <v>27</v>
      </c>
    </row>
    <row r="3" spans="1:28" x14ac:dyDescent="0.3">
      <c r="A3" s="7" t="s">
        <v>5</v>
      </c>
    </row>
    <row r="4" spans="1:28" x14ac:dyDescent="0.3">
      <c r="B4" s="7">
        <v>30</v>
      </c>
      <c r="C4" s="7" t="s">
        <v>1</v>
      </c>
      <c r="D4" s="7">
        <v>18</v>
      </c>
      <c r="E4" s="7">
        <v>5.25</v>
      </c>
      <c r="F4" s="7">
        <v>177</v>
      </c>
      <c r="G4" s="7">
        <v>73.5</v>
      </c>
      <c r="I4" s="7">
        <v>67.67</v>
      </c>
      <c r="J4" s="7">
        <v>55.42</v>
      </c>
      <c r="L4" s="7">
        <v>211</v>
      </c>
      <c r="M4" s="7">
        <v>204</v>
      </c>
      <c r="O4" s="7">
        <v>100.37</v>
      </c>
      <c r="P4" s="7">
        <v>123.97</v>
      </c>
      <c r="R4" s="7">
        <v>32</v>
      </c>
      <c r="S4" s="7">
        <v>36</v>
      </c>
      <c r="U4" s="7">
        <v>785.8</v>
      </c>
      <c r="V4" s="7">
        <v>793.1</v>
      </c>
      <c r="X4" s="7">
        <v>742.1</v>
      </c>
      <c r="Y4" s="7">
        <v>749.4</v>
      </c>
      <c r="AA4" s="7">
        <v>728</v>
      </c>
      <c r="AB4" s="7">
        <v>684.4</v>
      </c>
    </row>
    <row r="5" spans="1:28" x14ac:dyDescent="0.3">
      <c r="B5" s="7">
        <v>21</v>
      </c>
      <c r="C5" s="7" t="s">
        <v>10</v>
      </c>
      <c r="E5" s="7">
        <v>4</v>
      </c>
      <c r="F5" s="6">
        <v>161</v>
      </c>
      <c r="G5" s="7">
        <v>56</v>
      </c>
      <c r="I5" s="7">
        <v>42.15</v>
      </c>
      <c r="J5" s="7">
        <v>33.93</v>
      </c>
      <c r="L5" s="7">
        <v>171.5</v>
      </c>
      <c r="M5" s="7">
        <v>167</v>
      </c>
      <c r="O5" s="7">
        <v>64.95</v>
      </c>
      <c r="P5" s="7">
        <v>74.02</v>
      </c>
      <c r="R5" s="7">
        <v>21</v>
      </c>
      <c r="S5" s="7">
        <v>24</v>
      </c>
      <c r="U5" s="7">
        <v>502.9</v>
      </c>
      <c r="V5" s="7">
        <v>693.1</v>
      </c>
      <c r="X5" s="7">
        <v>485.7</v>
      </c>
      <c r="Y5" s="7">
        <v>474.3</v>
      </c>
      <c r="AA5" s="7">
        <v>450.6</v>
      </c>
      <c r="AB5" s="7">
        <v>544.9</v>
      </c>
    </row>
    <row r="6" spans="1:28" x14ac:dyDescent="0.3">
      <c r="B6" s="7">
        <v>30</v>
      </c>
      <c r="C6" s="7" t="s">
        <v>1</v>
      </c>
      <c r="D6" s="7">
        <v>8</v>
      </c>
      <c r="E6" s="7">
        <v>4</v>
      </c>
      <c r="F6" s="7">
        <v>188.5</v>
      </c>
      <c r="G6" s="7">
        <v>85</v>
      </c>
      <c r="I6" s="7">
        <v>17.34</v>
      </c>
      <c r="J6" s="7">
        <v>16.170000000000002</v>
      </c>
      <c r="L6" s="7">
        <v>175</v>
      </c>
      <c r="M6" s="7">
        <v>203</v>
      </c>
      <c r="O6" s="7">
        <v>53.26</v>
      </c>
      <c r="P6" s="7">
        <v>59.87</v>
      </c>
      <c r="R6" s="7">
        <v>7</v>
      </c>
      <c r="S6" s="7">
        <v>4</v>
      </c>
      <c r="U6" s="7">
        <v>714.3</v>
      </c>
      <c r="V6" s="7">
        <v>755.1</v>
      </c>
      <c r="X6" s="7">
        <v>703.2</v>
      </c>
      <c r="Y6" s="7">
        <v>616.70000000000005</v>
      </c>
      <c r="AA6" s="7">
        <v>532.9</v>
      </c>
      <c r="AB6" s="7">
        <v>562.20000000000005</v>
      </c>
    </row>
    <row r="7" spans="1:28" x14ac:dyDescent="0.3">
      <c r="B7" s="7">
        <v>46</v>
      </c>
      <c r="C7" s="7" t="s">
        <v>1</v>
      </c>
      <c r="D7" s="7">
        <v>5.5</v>
      </c>
      <c r="E7" s="7">
        <v>3.25</v>
      </c>
      <c r="F7" s="6">
        <v>174.5</v>
      </c>
      <c r="G7" s="7">
        <v>73.7</v>
      </c>
      <c r="I7" s="7">
        <v>20.329999999999998</v>
      </c>
      <c r="J7" s="7">
        <v>28.93</v>
      </c>
      <c r="L7" s="7">
        <v>184</v>
      </c>
      <c r="M7" s="7">
        <v>180</v>
      </c>
      <c r="O7" s="7">
        <v>65.260000000000005</v>
      </c>
      <c r="P7" s="7">
        <v>49.98</v>
      </c>
      <c r="R7" s="7">
        <v>10</v>
      </c>
      <c r="S7" s="7">
        <v>21</v>
      </c>
      <c r="U7" s="7">
        <v>606.29999999999995</v>
      </c>
      <c r="V7" s="7">
        <v>794.9</v>
      </c>
      <c r="X7" s="7">
        <v>530.20000000000005</v>
      </c>
      <c r="Y7" s="7">
        <v>687.2</v>
      </c>
      <c r="AA7" s="7">
        <v>499.5</v>
      </c>
      <c r="AB7" s="7">
        <v>601.6</v>
      </c>
    </row>
    <row r="8" spans="1:28" x14ac:dyDescent="0.3">
      <c r="B8" s="7">
        <v>37</v>
      </c>
      <c r="C8" s="7" t="s">
        <v>1</v>
      </c>
      <c r="D8" s="7">
        <v>20</v>
      </c>
      <c r="E8" s="7">
        <v>2.25</v>
      </c>
      <c r="F8" s="6">
        <v>182.5</v>
      </c>
      <c r="G8" s="7">
        <v>82</v>
      </c>
      <c r="I8" s="7">
        <v>5.37</v>
      </c>
      <c r="J8" s="7">
        <v>8.8699999999999992</v>
      </c>
      <c r="L8" s="7">
        <v>145</v>
      </c>
      <c r="M8" s="7">
        <v>155</v>
      </c>
      <c r="O8" s="7">
        <v>45.78</v>
      </c>
      <c r="P8" s="7">
        <v>49.27</v>
      </c>
      <c r="R8" s="7">
        <v>3</v>
      </c>
      <c r="S8" s="7">
        <v>2</v>
      </c>
      <c r="U8" s="7">
        <v>626</v>
      </c>
      <c r="V8" s="7">
        <v>791.6</v>
      </c>
      <c r="X8" s="7">
        <v>444.6</v>
      </c>
      <c r="Y8" s="7">
        <v>603</v>
      </c>
      <c r="AA8" s="7">
        <v>449.2</v>
      </c>
      <c r="AB8" s="7">
        <v>540.20000000000005</v>
      </c>
    </row>
    <row r="9" spans="1:28" x14ac:dyDescent="0.3">
      <c r="B9" s="7">
        <v>23</v>
      </c>
      <c r="C9" s="7" t="s">
        <v>10</v>
      </c>
      <c r="D9" s="7">
        <v>5</v>
      </c>
      <c r="E9" s="7">
        <v>3.25</v>
      </c>
      <c r="F9" s="6">
        <v>161</v>
      </c>
      <c r="G9" s="6">
        <v>52.5</v>
      </c>
      <c r="H9" s="6"/>
      <c r="I9" s="7">
        <v>13.78</v>
      </c>
      <c r="J9" s="7">
        <v>17.91</v>
      </c>
      <c r="L9" s="7">
        <v>124</v>
      </c>
      <c r="M9" s="7">
        <v>141</v>
      </c>
      <c r="O9" s="7">
        <v>52.17</v>
      </c>
      <c r="P9" s="7">
        <v>66.53</v>
      </c>
      <c r="R9" s="7">
        <v>4</v>
      </c>
      <c r="S9" s="7">
        <v>6</v>
      </c>
      <c r="U9" s="7">
        <v>489</v>
      </c>
      <c r="V9" s="7">
        <v>517.29999999999995</v>
      </c>
      <c r="X9" s="7">
        <v>339.8</v>
      </c>
      <c r="Y9" s="7">
        <v>380.9</v>
      </c>
      <c r="AA9" s="7">
        <v>337.7</v>
      </c>
      <c r="AB9" s="7">
        <v>408.7</v>
      </c>
    </row>
    <row r="10" spans="1:28" x14ac:dyDescent="0.3">
      <c r="B10" s="7">
        <v>22</v>
      </c>
      <c r="C10" s="7" t="s">
        <v>1</v>
      </c>
      <c r="D10" s="7">
        <v>5</v>
      </c>
      <c r="E10" s="7">
        <v>2.5</v>
      </c>
      <c r="F10" s="6">
        <v>186</v>
      </c>
      <c r="G10" s="6">
        <v>86.6</v>
      </c>
      <c r="H10" s="6"/>
      <c r="I10" s="7">
        <v>32.42</v>
      </c>
      <c r="J10" s="7">
        <v>33.54</v>
      </c>
      <c r="L10" s="7">
        <v>183</v>
      </c>
      <c r="M10" s="7">
        <v>186</v>
      </c>
      <c r="O10" s="7">
        <v>42.06</v>
      </c>
      <c r="P10" s="7">
        <v>42.5</v>
      </c>
      <c r="R10" s="7">
        <v>2</v>
      </c>
      <c r="S10" s="7">
        <v>6</v>
      </c>
      <c r="U10" s="7">
        <v>947.3</v>
      </c>
      <c r="V10" s="7">
        <v>904.9</v>
      </c>
      <c r="X10" s="7">
        <v>665.6</v>
      </c>
      <c r="Y10" s="7">
        <v>648.6</v>
      </c>
      <c r="AA10" s="7">
        <v>630</v>
      </c>
      <c r="AB10" s="7">
        <v>614</v>
      </c>
    </row>
    <row r="11" spans="1:28" x14ac:dyDescent="0.3">
      <c r="B11" s="7">
        <v>23</v>
      </c>
      <c r="C11" s="7" t="s">
        <v>2</v>
      </c>
      <c r="D11" s="7">
        <v>2.5</v>
      </c>
      <c r="E11" s="7">
        <v>3</v>
      </c>
      <c r="F11" s="6">
        <v>182.5</v>
      </c>
      <c r="G11" s="6">
        <v>73.8</v>
      </c>
      <c r="H11" s="6"/>
      <c r="I11" s="7">
        <v>20.11</v>
      </c>
      <c r="J11" s="7">
        <v>20.71</v>
      </c>
      <c r="L11" s="7">
        <v>184</v>
      </c>
      <c r="M11" s="7">
        <v>185</v>
      </c>
      <c r="O11" s="7">
        <v>42.4</v>
      </c>
      <c r="P11" s="7">
        <v>38.83</v>
      </c>
      <c r="R11" s="7">
        <v>7</v>
      </c>
      <c r="S11" s="7">
        <v>15</v>
      </c>
      <c r="U11" s="7">
        <v>663.4</v>
      </c>
      <c r="V11" s="7">
        <v>816.3</v>
      </c>
      <c r="X11" s="7">
        <v>565.9</v>
      </c>
      <c r="Y11" s="7">
        <v>711.8</v>
      </c>
      <c r="AA11" s="7">
        <v>547.1</v>
      </c>
      <c r="AB11" s="7">
        <v>682.8</v>
      </c>
    </row>
    <row r="12" spans="1:28" x14ac:dyDescent="0.3">
      <c r="B12" s="7">
        <v>24</v>
      </c>
      <c r="C12" s="7" t="s">
        <v>1</v>
      </c>
      <c r="D12" s="7">
        <v>3</v>
      </c>
      <c r="E12" s="7">
        <v>2.5</v>
      </c>
      <c r="F12" s="6">
        <v>172.5</v>
      </c>
      <c r="G12" s="6">
        <v>66.7</v>
      </c>
      <c r="H12" s="6"/>
      <c r="I12" s="7">
        <v>62.68</v>
      </c>
      <c r="J12" s="7">
        <v>60.64</v>
      </c>
      <c r="L12" s="7">
        <v>212</v>
      </c>
      <c r="M12" s="7">
        <v>208</v>
      </c>
      <c r="O12" s="7">
        <v>61.9</v>
      </c>
      <c r="P12" s="7">
        <v>63.82</v>
      </c>
      <c r="R12" s="7">
        <v>27</v>
      </c>
      <c r="S12" s="7">
        <v>26</v>
      </c>
      <c r="U12" s="7">
        <v>933</v>
      </c>
      <c r="V12" s="7">
        <v>926.2</v>
      </c>
      <c r="X12" s="7">
        <v>828.4</v>
      </c>
      <c r="Y12" s="7">
        <v>722.7</v>
      </c>
      <c r="AA12" s="7">
        <v>766.1</v>
      </c>
      <c r="AB12" s="7">
        <v>758.1</v>
      </c>
    </row>
    <row r="13" spans="1:28" x14ac:dyDescent="0.3">
      <c r="B13" s="7">
        <v>29</v>
      </c>
      <c r="C13" s="7" t="s">
        <v>10</v>
      </c>
      <c r="D13" s="7">
        <v>6</v>
      </c>
      <c r="E13" s="7">
        <v>3.5</v>
      </c>
      <c r="F13" s="6">
        <v>157</v>
      </c>
      <c r="G13" s="7">
        <v>53.6</v>
      </c>
      <c r="I13" s="7">
        <v>18.920000000000002</v>
      </c>
      <c r="J13" s="7">
        <v>23.21</v>
      </c>
      <c r="L13" s="7">
        <v>159</v>
      </c>
      <c r="M13" s="7">
        <v>163</v>
      </c>
      <c r="O13" s="7">
        <v>73.23</v>
      </c>
      <c r="P13" s="7">
        <v>59.68</v>
      </c>
      <c r="R13" s="7">
        <v>2</v>
      </c>
      <c r="S13" s="7">
        <v>9</v>
      </c>
      <c r="U13" s="7">
        <v>554</v>
      </c>
      <c r="V13" s="7">
        <v>566.79999999999995</v>
      </c>
      <c r="X13" s="7">
        <v>408.8</v>
      </c>
      <c r="Y13" s="7">
        <v>423.6</v>
      </c>
      <c r="AA13" s="7">
        <v>432.4</v>
      </c>
      <c r="AB13" s="7">
        <v>371.8</v>
      </c>
    </row>
    <row r="14" spans="1:28" x14ac:dyDescent="0.3">
      <c r="F14" s="6"/>
    </row>
    <row r="15" spans="1:28" s="8" customFormat="1" x14ac:dyDescent="0.3">
      <c r="A15" s="8" t="s">
        <v>28</v>
      </c>
      <c r="D15" s="8">
        <f>AVERAGE(D4:D13)</f>
        <v>8.1111111111111107</v>
      </c>
      <c r="G15" s="8">
        <f>AVERAGE(G4:G13)</f>
        <v>70.34</v>
      </c>
      <c r="I15" s="8">
        <f>AVERAGE(I4:I13)</f>
        <v>30.077000000000005</v>
      </c>
      <c r="J15" s="8">
        <f>AVERAGE(J4:J13)</f>
        <v>29.933</v>
      </c>
      <c r="L15" s="8">
        <f t="shared" ref="L15:AB15" si="0">AVERAGE(L4:L13)</f>
        <v>174.85</v>
      </c>
      <c r="M15" s="8">
        <f t="shared" si="0"/>
        <v>179.2</v>
      </c>
      <c r="N15" s="3"/>
      <c r="O15" s="8">
        <f t="shared" si="0"/>
        <v>60.137999999999998</v>
      </c>
      <c r="P15" s="8">
        <f t="shared" si="0"/>
        <v>62.846999999999994</v>
      </c>
      <c r="R15" s="8">
        <f>AVERAGE(R4:R13)</f>
        <v>11.5</v>
      </c>
      <c r="S15" s="8">
        <f t="shared" si="0"/>
        <v>14.9</v>
      </c>
      <c r="U15" s="12">
        <f t="shared" si="0"/>
        <v>682.19999999999993</v>
      </c>
      <c r="V15" s="12">
        <f t="shared" si="0"/>
        <v>755.93000000000006</v>
      </c>
      <c r="X15" s="12">
        <f t="shared" si="0"/>
        <v>571.42999999999995</v>
      </c>
      <c r="Y15" s="12">
        <f t="shared" si="0"/>
        <v>601.82000000000005</v>
      </c>
      <c r="AA15" s="12">
        <f t="shared" si="0"/>
        <v>537.35</v>
      </c>
      <c r="AB15" s="12">
        <f t="shared" si="0"/>
        <v>576.87000000000012</v>
      </c>
    </row>
    <row r="16" spans="1:28" s="9" customFormat="1" x14ac:dyDescent="0.3">
      <c r="A16" s="9" t="s">
        <v>29</v>
      </c>
      <c r="G16" s="9">
        <f>STDEVA(G4:G13)</f>
        <v>12.762288196087745</v>
      </c>
      <c r="I16" s="9">
        <f>STDEVA(I4:I13)</f>
        <v>21.041016055948113</v>
      </c>
      <c r="J16" s="9">
        <f t="shared" ref="J16:AB16" si="1">STDEVA(J4:J13)</f>
        <v>16.767642814526901</v>
      </c>
      <c r="L16" s="9">
        <f t="shared" si="1"/>
        <v>27.202992073994</v>
      </c>
      <c r="M16" s="9">
        <f t="shared" si="1"/>
        <v>22.478631828669783</v>
      </c>
      <c r="N16" s="4"/>
      <c r="O16" s="9">
        <f>STDEVA(O4:O13)</f>
        <v>17.641201647154176</v>
      </c>
      <c r="P16" s="9">
        <f t="shared" si="1"/>
        <v>24.117702143170025</v>
      </c>
      <c r="R16" s="9">
        <f t="shared" si="1"/>
        <v>11.067971810589327</v>
      </c>
      <c r="S16" s="9">
        <f t="shared" si="1"/>
        <v>11.386639344229515</v>
      </c>
      <c r="U16" s="13">
        <f t="shared" si="1"/>
        <v>163.34172767544788</v>
      </c>
      <c r="V16" s="13">
        <f t="shared" si="1"/>
        <v>131.51418216721444</v>
      </c>
      <c r="X16" s="13">
        <f>STDEVA(X4:X13)</f>
        <v>158.69611106346241</v>
      </c>
      <c r="Y16" s="13">
        <f>STDEVA(Y4:Y13)</f>
        <v>131.24096413340831</v>
      </c>
      <c r="AA16" s="13">
        <f>STDEVA(AA4:AA13)</f>
        <v>135.39083548502563</v>
      </c>
      <c r="AB16" s="13">
        <f t="shared" si="1"/>
        <v>120.43219438524041</v>
      </c>
    </row>
    <row r="17" spans="1:28" x14ac:dyDescent="0.3">
      <c r="J17" s="9"/>
      <c r="P17" s="9"/>
      <c r="S17" s="9"/>
      <c r="V17" s="9"/>
      <c r="Y17" s="9"/>
      <c r="AB17" s="9"/>
    </row>
    <row r="18" spans="1:28" s="9" customFormat="1" x14ac:dyDescent="0.3">
      <c r="N18" s="4"/>
    </row>
    <row r="19" spans="1:28" s="6" customFormat="1" ht="26.1" customHeight="1" x14ac:dyDescent="0.2">
      <c r="A19" s="6" t="s">
        <v>4</v>
      </c>
      <c r="B19" s="6" t="s">
        <v>7</v>
      </c>
      <c r="C19" s="6" t="s">
        <v>8</v>
      </c>
      <c r="D19" s="6" t="s">
        <v>9</v>
      </c>
      <c r="E19" s="14" t="s">
        <v>0</v>
      </c>
      <c r="F19" s="14" t="s">
        <v>11</v>
      </c>
      <c r="G19" s="14" t="s">
        <v>12</v>
      </c>
      <c r="H19" s="14"/>
      <c r="I19" s="15" t="s">
        <v>14</v>
      </c>
      <c r="J19" s="14" t="s">
        <v>15</v>
      </c>
      <c r="L19" s="15" t="s">
        <v>16</v>
      </c>
      <c r="M19" s="14" t="s">
        <v>17</v>
      </c>
      <c r="N19" s="1"/>
      <c r="O19" s="11" t="s">
        <v>18</v>
      </c>
      <c r="P19" s="6" t="s">
        <v>19</v>
      </c>
      <c r="R19" s="15" t="s">
        <v>20</v>
      </c>
      <c r="S19" s="14" t="s">
        <v>21</v>
      </c>
      <c r="U19" s="14" t="s">
        <v>22</v>
      </c>
      <c r="V19" s="14" t="s">
        <v>23</v>
      </c>
      <c r="X19" s="15" t="s">
        <v>24</v>
      </c>
      <c r="Y19" s="14" t="s">
        <v>25</v>
      </c>
      <c r="AA19" s="15" t="s">
        <v>26</v>
      </c>
      <c r="AB19" s="14" t="s">
        <v>27</v>
      </c>
    </row>
    <row r="20" spans="1:28" x14ac:dyDescent="0.3">
      <c r="A20" s="7" t="s">
        <v>6</v>
      </c>
    </row>
    <row r="21" spans="1:28" x14ac:dyDescent="0.3">
      <c r="B21" s="7">
        <v>38</v>
      </c>
      <c r="C21" s="7" t="s">
        <v>3</v>
      </c>
      <c r="D21" s="7">
        <v>19</v>
      </c>
      <c r="E21" s="7">
        <v>4.25</v>
      </c>
      <c r="F21" s="7">
        <v>181</v>
      </c>
      <c r="G21" s="7">
        <v>68.900000000000006</v>
      </c>
      <c r="I21" s="7">
        <v>10.52</v>
      </c>
      <c r="J21" s="7">
        <v>13.49</v>
      </c>
      <c r="L21" s="7">
        <v>172</v>
      </c>
      <c r="M21" s="7">
        <v>179.5</v>
      </c>
      <c r="O21" s="7">
        <v>69.5</v>
      </c>
      <c r="P21" s="7">
        <v>70.83</v>
      </c>
      <c r="R21" s="7">
        <v>8</v>
      </c>
      <c r="S21" s="7">
        <v>10</v>
      </c>
      <c r="U21" s="7">
        <v>575</v>
      </c>
      <c r="V21" s="7">
        <v>562.6</v>
      </c>
      <c r="X21" s="7">
        <v>559.4</v>
      </c>
      <c r="Y21" s="7">
        <v>590</v>
      </c>
      <c r="AA21" s="7">
        <v>548.4</v>
      </c>
      <c r="AB21" s="7">
        <v>535.1</v>
      </c>
    </row>
    <row r="22" spans="1:28" x14ac:dyDescent="0.3">
      <c r="B22" s="7">
        <v>28</v>
      </c>
      <c r="C22" s="7" t="s">
        <v>10</v>
      </c>
      <c r="D22" s="7">
        <v>9.5</v>
      </c>
      <c r="E22" s="7">
        <v>3</v>
      </c>
      <c r="F22" s="6">
        <v>170</v>
      </c>
      <c r="G22" s="6">
        <v>75.099999999999994</v>
      </c>
      <c r="H22" s="6"/>
      <c r="I22" s="7">
        <v>24.56</v>
      </c>
      <c r="J22" s="7">
        <v>25.27</v>
      </c>
      <c r="L22" s="7">
        <v>142</v>
      </c>
      <c r="M22" s="7">
        <v>163</v>
      </c>
      <c r="O22" s="7">
        <v>52.63</v>
      </c>
      <c r="P22" s="7">
        <v>40.340000000000003</v>
      </c>
      <c r="R22" s="7">
        <v>3</v>
      </c>
      <c r="S22" s="7">
        <v>3</v>
      </c>
      <c r="U22" s="7">
        <v>592.9</v>
      </c>
      <c r="V22" s="7">
        <v>631.70000000000005</v>
      </c>
      <c r="X22" s="7">
        <v>486.6</v>
      </c>
      <c r="Y22" s="7">
        <v>509.6</v>
      </c>
      <c r="AA22" s="7">
        <v>537.79999999999995</v>
      </c>
      <c r="AB22" s="7">
        <v>566.9</v>
      </c>
    </row>
    <row r="23" spans="1:28" x14ac:dyDescent="0.3">
      <c r="B23" s="7">
        <v>28</v>
      </c>
      <c r="C23" s="7" t="s">
        <v>1</v>
      </c>
      <c r="D23" s="7">
        <v>5</v>
      </c>
      <c r="E23" s="7">
        <v>3</v>
      </c>
      <c r="F23" s="7">
        <v>176.5</v>
      </c>
      <c r="G23" s="6">
        <v>79.599999999999994</v>
      </c>
      <c r="H23" s="6"/>
      <c r="I23" s="7">
        <v>44.57</v>
      </c>
      <c r="J23" s="7">
        <v>53.51</v>
      </c>
      <c r="L23" s="7">
        <v>197</v>
      </c>
      <c r="M23" s="7">
        <v>186.5</v>
      </c>
      <c r="O23" s="7">
        <v>64.930000000000007</v>
      </c>
      <c r="P23" s="7">
        <v>71.77</v>
      </c>
      <c r="R23" s="7">
        <v>14</v>
      </c>
      <c r="S23" s="7">
        <v>20</v>
      </c>
      <c r="U23" s="7">
        <v>729</v>
      </c>
      <c r="V23" s="7">
        <v>721.1</v>
      </c>
      <c r="X23" s="7">
        <v>588.70000000000005</v>
      </c>
      <c r="Y23" s="7">
        <v>610.4</v>
      </c>
      <c r="AA23" s="7">
        <v>586.70000000000005</v>
      </c>
      <c r="AB23" s="7">
        <v>587.20000000000005</v>
      </c>
    </row>
    <row r="24" spans="1:28" x14ac:dyDescent="0.3">
      <c r="B24" s="7">
        <v>26</v>
      </c>
      <c r="C24" s="7" t="s">
        <v>10</v>
      </c>
      <c r="D24" s="7">
        <v>4</v>
      </c>
      <c r="E24" s="7">
        <v>2.25</v>
      </c>
      <c r="F24" s="7">
        <v>171</v>
      </c>
      <c r="G24" s="7">
        <v>62.5</v>
      </c>
      <c r="I24" s="7">
        <v>13.81</v>
      </c>
      <c r="J24" s="7">
        <v>9.94</v>
      </c>
      <c r="L24" s="7">
        <v>143</v>
      </c>
      <c r="M24" s="7">
        <v>162.5</v>
      </c>
      <c r="O24" s="7">
        <v>38.07</v>
      </c>
      <c r="P24" s="7">
        <v>37.200000000000003</v>
      </c>
      <c r="R24" s="7">
        <v>2</v>
      </c>
      <c r="S24" s="7">
        <v>1</v>
      </c>
      <c r="U24" s="7">
        <v>447.3</v>
      </c>
      <c r="V24" s="7">
        <v>633.20000000000005</v>
      </c>
      <c r="X24" s="7">
        <v>410.2</v>
      </c>
      <c r="Y24" s="7">
        <v>507.8</v>
      </c>
      <c r="AA24" s="7">
        <v>405.8</v>
      </c>
      <c r="AB24" s="7">
        <v>484.1</v>
      </c>
    </row>
    <row r="25" spans="1:28" x14ac:dyDescent="0.3">
      <c r="B25" s="7">
        <v>25</v>
      </c>
      <c r="C25" s="7" t="s">
        <v>1</v>
      </c>
      <c r="D25" s="7">
        <v>2.5</v>
      </c>
      <c r="E25" s="7">
        <v>2.5</v>
      </c>
      <c r="F25" s="6">
        <v>186</v>
      </c>
      <c r="G25" s="7">
        <v>77</v>
      </c>
      <c r="I25" s="7">
        <v>39.270000000000003</v>
      </c>
      <c r="J25" s="7">
        <v>36.86</v>
      </c>
      <c r="L25" s="7">
        <v>184</v>
      </c>
      <c r="M25" s="7">
        <v>202.5</v>
      </c>
      <c r="O25" s="7">
        <v>48.57</v>
      </c>
      <c r="P25" s="7">
        <v>39.58</v>
      </c>
      <c r="R25" s="7">
        <v>3</v>
      </c>
      <c r="S25" s="7">
        <v>3</v>
      </c>
      <c r="U25" s="7">
        <v>835.7</v>
      </c>
      <c r="V25" s="7">
        <v>816.2</v>
      </c>
      <c r="X25" s="7">
        <v>616.79999999999995</v>
      </c>
      <c r="Y25" s="7">
        <v>690.1</v>
      </c>
      <c r="AA25" s="7">
        <v>539.5</v>
      </c>
      <c r="AB25" s="7">
        <v>625.1</v>
      </c>
    </row>
    <row r="26" spans="1:28" x14ac:dyDescent="0.3">
      <c r="B26" s="7">
        <v>24</v>
      </c>
      <c r="C26" s="7" t="s">
        <v>1</v>
      </c>
      <c r="D26" s="7">
        <v>8</v>
      </c>
      <c r="E26" s="7">
        <v>2.5</v>
      </c>
      <c r="F26" s="7">
        <v>178.5</v>
      </c>
      <c r="G26" s="7">
        <v>75.5</v>
      </c>
      <c r="I26" s="7">
        <v>43.52</v>
      </c>
      <c r="J26" s="7">
        <v>45.71</v>
      </c>
      <c r="L26" s="7">
        <v>178</v>
      </c>
      <c r="M26" s="7">
        <v>180</v>
      </c>
      <c r="O26" s="7">
        <v>38.340000000000003</v>
      </c>
      <c r="P26" s="7">
        <v>55.45</v>
      </c>
      <c r="R26" s="7">
        <v>7</v>
      </c>
      <c r="S26" s="7">
        <v>16</v>
      </c>
      <c r="U26" s="7">
        <v>699.4</v>
      </c>
      <c r="V26" s="7">
        <v>778.3</v>
      </c>
      <c r="X26" s="7">
        <v>559.4</v>
      </c>
      <c r="Y26" s="7">
        <v>619.70000000000005</v>
      </c>
      <c r="AA26" s="7">
        <v>560.79999999999995</v>
      </c>
      <c r="AB26" s="7">
        <v>660.3</v>
      </c>
    </row>
    <row r="27" spans="1:28" x14ac:dyDescent="0.3">
      <c r="B27" s="7">
        <v>22</v>
      </c>
      <c r="C27" s="7" t="s">
        <v>10</v>
      </c>
      <c r="D27" s="7">
        <v>7</v>
      </c>
      <c r="E27" s="7">
        <v>2.5</v>
      </c>
      <c r="F27" s="6">
        <v>167</v>
      </c>
      <c r="G27" s="7">
        <v>67</v>
      </c>
      <c r="I27" s="7">
        <v>32.44</v>
      </c>
      <c r="J27" s="7">
        <v>49.87</v>
      </c>
      <c r="L27" s="7">
        <v>164</v>
      </c>
      <c r="M27" s="7">
        <v>170</v>
      </c>
      <c r="O27" s="7">
        <v>55.17</v>
      </c>
      <c r="P27" s="7">
        <v>60.51</v>
      </c>
      <c r="R27" s="7">
        <v>5</v>
      </c>
      <c r="S27" s="7">
        <v>12</v>
      </c>
      <c r="U27" s="7">
        <v>584.1</v>
      </c>
      <c r="V27" s="7">
        <v>690</v>
      </c>
      <c r="X27" s="7">
        <v>383.7</v>
      </c>
      <c r="Y27" s="7">
        <v>648.29999999999995</v>
      </c>
      <c r="AA27" s="7">
        <v>466.5</v>
      </c>
      <c r="AB27" s="7">
        <v>610.9</v>
      </c>
    </row>
    <row r="28" spans="1:28" x14ac:dyDescent="0.3">
      <c r="B28" s="7">
        <v>20</v>
      </c>
      <c r="C28" s="7" t="s">
        <v>1</v>
      </c>
      <c r="D28" s="7">
        <v>2</v>
      </c>
      <c r="E28" s="7">
        <v>3</v>
      </c>
      <c r="F28" s="6">
        <v>173</v>
      </c>
      <c r="G28" s="7">
        <v>61.6</v>
      </c>
      <c r="I28" s="7">
        <v>38.94</v>
      </c>
      <c r="J28" s="7">
        <v>45.82</v>
      </c>
      <c r="L28" s="7">
        <v>178</v>
      </c>
      <c r="M28" s="7">
        <v>178</v>
      </c>
      <c r="O28" s="7">
        <v>38.01</v>
      </c>
      <c r="P28" s="7">
        <v>40.049999999999997</v>
      </c>
      <c r="R28" s="7">
        <v>15</v>
      </c>
      <c r="S28" s="7">
        <v>11</v>
      </c>
      <c r="U28" s="7">
        <v>627.6</v>
      </c>
      <c r="V28" s="7">
        <v>643.20000000000005</v>
      </c>
      <c r="X28" s="7">
        <v>538.29999999999995</v>
      </c>
      <c r="Y28" s="7">
        <v>614.1</v>
      </c>
      <c r="AA28" s="7">
        <v>577</v>
      </c>
      <c r="AB28" s="7">
        <v>575.1</v>
      </c>
    </row>
    <row r="29" spans="1:28" x14ac:dyDescent="0.3">
      <c r="B29" s="7">
        <v>24</v>
      </c>
      <c r="C29" s="7" t="s">
        <v>1</v>
      </c>
      <c r="D29" s="7">
        <v>2</v>
      </c>
      <c r="E29" s="7">
        <v>1.25</v>
      </c>
      <c r="F29" s="6">
        <v>169</v>
      </c>
      <c r="G29" s="7">
        <v>65.2</v>
      </c>
      <c r="I29" s="7">
        <v>29.29</v>
      </c>
      <c r="J29" s="7">
        <v>25.95</v>
      </c>
      <c r="L29" s="7">
        <v>169.5</v>
      </c>
      <c r="M29" s="7">
        <v>181.5</v>
      </c>
      <c r="O29" s="7">
        <v>47.29</v>
      </c>
      <c r="P29" s="7">
        <v>55.27</v>
      </c>
      <c r="R29" s="7">
        <v>14</v>
      </c>
      <c r="S29" s="7">
        <v>19</v>
      </c>
      <c r="U29" s="7">
        <v>766.9</v>
      </c>
      <c r="V29" s="7">
        <v>893.6</v>
      </c>
      <c r="X29" s="7">
        <v>677.7</v>
      </c>
      <c r="Y29" s="7">
        <v>750.4</v>
      </c>
      <c r="AA29" s="7">
        <v>802.9</v>
      </c>
      <c r="AB29" s="7">
        <v>794</v>
      </c>
    </row>
    <row r="30" spans="1:28" x14ac:dyDescent="0.3">
      <c r="F30" s="6"/>
    </row>
    <row r="31" spans="1:28" s="8" customFormat="1" x14ac:dyDescent="0.3">
      <c r="A31" s="8" t="s">
        <v>28</v>
      </c>
      <c r="D31" s="8">
        <f>AVERAGE(D20:D29)</f>
        <v>6.5555555555555554</v>
      </c>
      <c r="G31" s="8">
        <f>AVERAGE(G20:G29)</f>
        <v>70.26666666666668</v>
      </c>
      <c r="I31" s="8">
        <f>AVERAGE(I21:I29)</f>
        <v>30.768888888888892</v>
      </c>
      <c r="J31" s="8">
        <f t="shared" ref="J31:AB31" si="2">AVERAGE(J21:J29)</f>
        <v>34.046666666666667</v>
      </c>
      <c r="L31" s="8">
        <f t="shared" si="2"/>
        <v>169.72222222222223</v>
      </c>
      <c r="M31" s="8">
        <f t="shared" si="2"/>
        <v>178.16666666666666</v>
      </c>
      <c r="N31" s="3"/>
      <c r="O31" s="8">
        <f t="shared" si="2"/>
        <v>50.278888888888886</v>
      </c>
      <c r="P31" s="8">
        <f>AVERAGE(P21:P29)</f>
        <v>52.333333333333329</v>
      </c>
      <c r="R31" s="8">
        <f t="shared" si="2"/>
        <v>7.8888888888888893</v>
      </c>
      <c r="S31" s="8">
        <f t="shared" si="2"/>
        <v>10.555555555555555</v>
      </c>
      <c r="U31" s="12">
        <f t="shared" si="2"/>
        <v>650.87777777777785</v>
      </c>
      <c r="V31" s="12">
        <f t="shared" si="2"/>
        <v>707.76666666666677</v>
      </c>
      <c r="X31" s="12">
        <f t="shared" si="2"/>
        <v>535.64444444444439</v>
      </c>
      <c r="Y31" s="12">
        <f t="shared" si="2"/>
        <v>615.6</v>
      </c>
      <c r="AA31" s="12">
        <f t="shared" si="2"/>
        <v>558.37777777777774</v>
      </c>
      <c r="AB31" s="12">
        <f t="shared" si="2"/>
        <v>604.29999999999995</v>
      </c>
    </row>
    <row r="32" spans="1:28" s="9" customFormat="1" x14ac:dyDescent="0.3">
      <c r="A32" s="9" t="s">
        <v>29</v>
      </c>
      <c r="G32" s="9">
        <f>STDEVA(G21:G29)</f>
        <v>6.6786974778020873</v>
      </c>
      <c r="I32" s="9">
        <f>STDEVA(I21:I29)</f>
        <v>12.415961948681662</v>
      </c>
      <c r="J32" s="9">
        <f t="shared" ref="J32:AB32" si="3">STDEVA(J21:J29)</f>
        <v>16.039219899982669</v>
      </c>
      <c r="L32" s="9">
        <f t="shared" si="3"/>
        <v>18.047006523089763</v>
      </c>
      <c r="M32" s="9">
        <f t="shared" si="3"/>
        <v>12.349089035228468</v>
      </c>
      <c r="N32" s="4"/>
      <c r="O32" s="9">
        <f>STDEVA(O21:O29)</f>
        <v>11.551678930402755</v>
      </c>
      <c r="P32" s="9">
        <f>STDEVA(P21:P29)</f>
        <v>13.654174270163717</v>
      </c>
      <c r="R32" s="9">
        <f t="shared" si="3"/>
        <v>5.2068331172711035</v>
      </c>
      <c r="S32" s="9">
        <f>STDEVA(S21:S29)</f>
        <v>7.0553368295055741</v>
      </c>
      <c r="U32" s="13">
        <f t="shared" si="3"/>
        <v>118.13223287674033</v>
      </c>
      <c r="V32" s="13">
        <f t="shared" si="3"/>
        <v>105.08849841918911</v>
      </c>
      <c r="X32" s="13">
        <f t="shared" si="3"/>
        <v>94.832340358012289</v>
      </c>
      <c r="Y32" s="13">
        <f t="shared" si="3"/>
        <v>77.740658602818172</v>
      </c>
      <c r="AA32" s="13">
        <f t="shared" si="3"/>
        <v>108.13579169009918</v>
      </c>
      <c r="AB32" s="13">
        <f t="shared" si="3"/>
        <v>87.591937414353907</v>
      </c>
    </row>
    <row r="33" spans="6:28" s="10" customFormat="1" x14ac:dyDescent="0.3">
      <c r="N33" s="5"/>
    </row>
    <row r="35" spans="6:28" s="10" customFormat="1" x14ac:dyDescent="0.3">
      <c r="N35" s="5"/>
    </row>
    <row r="36" spans="6:28" x14ac:dyDescent="0.3">
      <c r="J36" s="9"/>
      <c r="P36" s="9"/>
      <c r="S36" s="9"/>
      <c r="V36" s="9"/>
      <c r="Y36" s="9"/>
      <c r="AB36" s="9"/>
    </row>
    <row r="37" spans="6:28" x14ac:dyDescent="0.3">
      <c r="J37" s="9"/>
      <c r="P37" s="9"/>
      <c r="S37" s="9"/>
      <c r="V37" s="9"/>
      <c r="Y37" s="9"/>
      <c r="AB37" s="9"/>
    </row>
    <row r="42" spans="6:28" x14ac:dyDescent="0.3">
      <c r="F42" s="6"/>
    </row>
    <row r="44" spans="6:28" x14ac:dyDescent="0.3">
      <c r="F44" s="6"/>
    </row>
    <row r="45" spans="6:28" x14ac:dyDescent="0.3">
      <c r="F45" s="6"/>
    </row>
    <row r="46" spans="6:28" x14ac:dyDescent="0.3">
      <c r="F46" s="6"/>
      <c r="G46" s="6"/>
      <c r="H46" s="6"/>
    </row>
    <row r="47" spans="6:28" x14ac:dyDescent="0.3">
      <c r="F47" s="6"/>
      <c r="G47" s="6"/>
      <c r="H47" s="6"/>
    </row>
    <row r="48" spans="6:28" x14ac:dyDescent="0.3">
      <c r="F48" s="6"/>
      <c r="G48" s="6"/>
      <c r="H48" s="6"/>
    </row>
    <row r="49" spans="6:14" x14ac:dyDescent="0.3">
      <c r="F49" s="6"/>
      <c r="G49" s="6"/>
      <c r="H49" s="6"/>
    </row>
    <row r="50" spans="6:14" x14ac:dyDescent="0.3">
      <c r="F50" s="6"/>
    </row>
    <row r="52" spans="6:14" x14ac:dyDescent="0.3">
      <c r="F52" s="6"/>
      <c r="G52" s="6"/>
      <c r="H52" s="6"/>
    </row>
    <row r="53" spans="6:14" x14ac:dyDescent="0.3">
      <c r="G53" s="6"/>
      <c r="H53" s="6"/>
    </row>
    <row r="55" spans="6:14" x14ac:dyDescent="0.3">
      <c r="F55" s="6"/>
    </row>
    <row r="57" spans="6:14" x14ac:dyDescent="0.3">
      <c r="F57" s="6"/>
    </row>
    <row r="58" spans="6:14" x14ac:dyDescent="0.3">
      <c r="F58" s="6"/>
    </row>
    <row r="59" spans="6:14" x14ac:dyDescent="0.3">
      <c r="F59" s="6"/>
    </row>
    <row r="60" spans="6:14" s="16" customFormat="1" x14ac:dyDescent="0.3">
      <c r="N60" s="17"/>
    </row>
    <row r="61" spans="6:14" s="9" customFormat="1" x14ac:dyDescent="0.3">
      <c r="N61" s="4"/>
    </row>
    <row r="62" spans="6:14" s="10" customFormat="1" x14ac:dyDescent="0.3">
      <c r="N62" s="5"/>
    </row>
    <row r="65" spans="14:14" x14ac:dyDescent="0.3">
      <c r="N65" s="7"/>
    </row>
    <row r="66" spans="14:14" x14ac:dyDescent="0.3">
      <c r="N66" s="7"/>
    </row>
    <row r="67" spans="14:14" x14ac:dyDescent="0.3">
      <c r="N67" s="7"/>
    </row>
    <row r="68" spans="14:14" x14ac:dyDescent="0.3">
      <c r="N68" s="7"/>
    </row>
    <row r="69" spans="14:14" x14ac:dyDescent="0.3">
      <c r="N69" s="7"/>
    </row>
    <row r="70" spans="14:14" x14ac:dyDescent="0.3">
      <c r="N70" s="7"/>
    </row>
    <row r="71" spans="14:14" x14ac:dyDescent="0.3">
      <c r="N71" s="7"/>
    </row>
    <row r="72" spans="14:14" x14ac:dyDescent="0.3">
      <c r="N72" s="7"/>
    </row>
  </sheetData>
  <pageMargins left="0.78740157499999996" right="0.78740157499999996" top="1" bottom="1" header="0.5" footer="0.5"/>
  <pageSetup paperSize="9" orientation="portrait" horizontalDpi="4294967292" verticalDpi="4294967292"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Regneark</vt:lpstr>
      </vt:variant>
      <vt:variant>
        <vt:i4>1</vt:i4>
      </vt:variant>
    </vt:vector>
  </HeadingPairs>
  <TitlesOfParts>
    <vt:vector size="1" baseType="lpstr">
      <vt:lpstr>Ark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tle Hole Sæterbakken</dc:creator>
  <cp:lastModifiedBy>Atle Hole Sæterbakken</cp:lastModifiedBy>
  <dcterms:created xsi:type="dcterms:W3CDTF">2017-08-31T07:43:37Z</dcterms:created>
  <dcterms:modified xsi:type="dcterms:W3CDTF">2018-08-09T19:01:58Z</dcterms:modified>
</cp:coreProperties>
</file>